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85" yWindow="210" windowWidth="18885" windowHeight="8820"/>
  </bookViews>
  <sheets>
    <sheet name="DATA" sheetId="1" r:id="rId1"/>
    <sheet name="METS" sheetId="7" r:id="rId2"/>
  </sheets>
  <calcPr calcId="145621"/>
</workbook>
</file>

<file path=xl/calcChain.xml><?xml version="1.0" encoding="utf-8"?>
<calcChain xmlns="http://schemas.openxmlformats.org/spreadsheetml/2006/main">
  <c r="P3" i="1" l="1"/>
  <c r="P4" i="1" s="1"/>
  <c r="P21" i="1" l="1"/>
  <c r="P22" i="1" s="1"/>
  <c r="P27" i="1"/>
  <c r="P28" i="1" s="1"/>
  <c r="P15" i="1"/>
  <c r="P16" i="1" s="1"/>
  <c r="Q15" i="1"/>
  <c r="Q3" i="1"/>
  <c r="Q21" i="1"/>
  <c r="Q27" i="1"/>
  <c r="Q9" i="1"/>
  <c r="P9" i="1"/>
  <c r="P10" i="1" s="1"/>
  <c r="L29" i="1"/>
  <c r="L28" i="1"/>
  <c r="L27" i="1"/>
  <c r="L23" i="1"/>
  <c r="L22" i="1"/>
  <c r="L21" i="1"/>
  <c r="L17" i="1"/>
  <c r="L16" i="1"/>
  <c r="L15" i="1"/>
  <c r="L11" i="1"/>
  <c r="L10" i="1"/>
  <c r="L9" i="1"/>
  <c r="L5" i="1"/>
  <c r="L4" i="1"/>
  <c r="L3" i="1"/>
  <c r="F29" i="1"/>
  <c r="F28" i="1"/>
  <c r="F27" i="1"/>
  <c r="F23" i="1"/>
  <c r="F22" i="1"/>
  <c r="F21" i="1"/>
  <c r="F17" i="1"/>
  <c r="F16" i="1"/>
  <c r="F15" i="1"/>
  <c r="F11" i="1"/>
  <c r="F10" i="1"/>
  <c r="F9" i="1"/>
  <c r="F5" i="1"/>
  <c r="F4" i="1"/>
  <c r="F3" i="1"/>
  <c r="K29" i="1" l="1"/>
  <c r="E29" i="1"/>
  <c r="K28" i="1"/>
  <c r="E28" i="1"/>
  <c r="K27" i="1"/>
  <c r="E27" i="1"/>
  <c r="M29" i="1" l="1"/>
  <c r="M28" i="1"/>
  <c r="M27" i="1"/>
  <c r="K23" i="1"/>
  <c r="E23" i="1"/>
  <c r="K22" i="1"/>
  <c r="E22" i="1"/>
  <c r="K21" i="1"/>
  <c r="E21" i="1"/>
  <c r="M21" i="1" l="1"/>
  <c r="M23" i="1"/>
  <c r="M22" i="1"/>
  <c r="K17" i="1"/>
  <c r="E17" i="1"/>
  <c r="K16" i="1"/>
  <c r="E16" i="1"/>
  <c r="K15" i="1"/>
  <c r="E15" i="1"/>
  <c r="K11" i="1"/>
  <c r="E11" i="1"/>
  <c r="K10" i="1"/>
  <c r="E10" i="1"/>
  <c r="K9" i="1"/>
  <c r="E9" i="1"/>
  <c r="M17" i="1" l="1"/>
  <c r="M15" i="1"/>
  <c r="M16" i="1"/>
  <c r="M9" i="1"/>
  <c r="M10" i="1"/>
  <c r="M11" i="1"/>
  <c r="K5" i="1"/>
  <c r="E5" i="1"/>
  <c r="K4" i="1"/>
  <c r="E4" i="1"/>
  <c r="K3" i="1"/>
  <c r="E3" i="1"/>
  <c r="M5" i="1" l="1"/>
  <c r="M4" i="1"/>
  <c r="M3" i="1"/>
</calcChain>
</file>

<file path=xl/sharedStrings.xml><?xml version="1.0" encoding="utf-8"?>
<sst xmlns="http://schemas.openxmlformats.org/spreadsheetml/2006/main" count="102" uniqueCount="55">
  <si>
    <t>Wind Speed</t>
  </si>
  <si>
    <t>Rct 1</t>
  </si>
  <si>
    <t>Rct 2</t>
  </si>
  <si>
    <t>Rct 3</t>
  </si>
  <si>
    <t>Avg clo</t>
  </si>
  <si>
    <t>Ret 1</t>
  </si>
  <si>
    <t>Ret 2</t>
  </si>
  <si>
    <t>Ret 3</t>
  </si>
  <si>
    <t>Avg im</t>
  </si>
  <si>
    <t>Avg im / Avg clo</t>
  </si>
  <si>
    <t>Rct</t>
  </si>
  <si>
    <t>Ret</t>
  </si>
  <si>
    <t>Size</t>
  </si>
  <si>
    <t>2 MET (W)</t>
  </si>
  <si>
    <t>3 MET (W)</t>
  </si>
  <si>
    <t>5 MET (W)</t>
  </si>
  <si>
    <t>S1</t>
  </si>
  <si>
    <t>S2</t>
  </si>
  <si>
    <t>S3</t>
  </si>
  <si>
    <t>S4</t>
  </si>
  <si>
    <t>S5</t>
  </si>
  <si>
    <r>
      <t>Table 2.</t>
    </r>
    <r>
      <rPr>
        <sz val="12"/>
        <color theme="1"/>
        <rFont val="Times New Roman"/>
        <family val="1"/>
      </rPr>
      <t xml:space="preserve"> Ensemble thermal and evaporative resistance measures at 0.4 m/s</t>
    </r>
  </si>
  <si>
    <t>Configuration</t>
  </si>
  <si>
    <t>Short Description</t>
  </si>
  <si>
    <r>
      <t>Thermal Resistance (R</t>
    </r>
    <r>
      <rPr>
        <b/>
        <vertAlign val="subscript"/>
        <sz val="12"/>
        <color rgb="FF000000"/>
        <rFont val="Times New Roman"/>
        <family val="1"/>
      </rPr>
      <t>ct</t>
    </r>
    <r>
      <rPr>
        <b/>
        <sz val="12"/>
        <color rgb="FF000000"/>
        <rFont val="Times New Roman"/>
        <family val="1"/>
      </rPr>
      <t>) (m</t>
    </r>
    <r>
      <rPr>
        <b/>
        <vertAlign val="superscript"/>
        <sz val="12"/>
        <color rgb="FF000000"/>
        <rFont val="Times New Roman"/>
        <family val="1"/>
      </rPr>
      <t xml:space="preserve">2 </t>
    </r>
    <r>
      <rPr>
        <b/>
        <sz val="12"/>
        <color rgb="FF000000"/>
        <rFont val="Times New Roman"/>
        <family val="1"/>
      </rPr>
      <t>K/W)</t>
    </r>
  </si>
  <si>
    <r>
      <t>Evaporative Resistance (R</t>
    </r>
    <r>
      <rPr>
        <b/>
        <vertAlign val="subscript"/>
        <sz val="12"/>
        <color rgb="FF000000"/>
        <rFont val="Times New Roman"/>
        <family val="1"/>
      </rPr>
      <t>et</t>
    </r>
    <r>
      <rPr>
        <b/>
        <sz val="12"/>
        <color rgb="FF000000"/>
        <rFont val="Times New Roman"/>
        <family val="1"/>
      </rPr>
      <t xml:space="preserve">) </t>
    </r>
  </si>
  <si>
    <r>
      <t>(m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 xml:space="preserve"> Pa/W)</t>
    </r>
  </si>
  <si>
    <t>L1</t>
  </si>
  <si>
    <t>Baseline medical scrubs</t>
  </si>
  <si>
    <t>L2</t>
  </si>
  <si>
    <t>WHO Basic</t>
  </si>
  <si>
    <t>L3</t>
  </si>
  <si>
    <t>WHO High</t>
  </si>
  <si>
    <t>L4</t>
  </si>
  <si>
    <t>MSF Tyvek</t>
  </si>
  <si>
    <t>L5</t>
  </si>
  <si>
    <t>MSF Tychem</t>
  </si>
  <si>
    <r>
      <t>Table 1.</t>
    </r>
    <r>
      <rPr>
        <sz val="12"/>
        <color theme="1"/>
        <rFont val="Times New Roman"/>
        <family val="1"/>
      </rPr>
      <t xml:space="preserve"> Individual sizes modeled and associated metabolic rates and MET</t>
    </r>
  </si>
  <si>
    <r>
      <t>Surface Area (A</t>
    </r>
    <r>
      <rPr>
        <b/>
        <vertAlign val="subscript"/>
        <sz val="12"/>
        <color rgb="FF000000"/>
        <rFont val="Times New Roman"/>
        <family val="1"/>
      </rPr>
      <t>D</t>
    </r>
    <r>
      <rPr>
        <b/>
        <sz val="12"/>
        <color rgb="FF000000"/>
        <rFont val="Times New Roman"/>
        <family val="1"/>
      </rPr>
      <t>; m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)</t>
    </r>
  </si>
  <si>
    <r>
      <t>Table 3.</t>
    </r>
    <r>
      <rPr>
        <sz val="12"/>
        <color theme="1"/>
        <rFont val="Times New Roman"/>
        <family val="1"/>
      </rPr>
      <t xml:space="preserve"> Modeled work/rest guidance over a four hour period for average size person (1.8 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 based on activity level and environment wearing the highest level of personal protective clothing (MSF Tychem; L5).</t>
    </r>
  </si>
  <si>
    <t>Environmental Condition</t>
  </si>
  <si>
    <t>2 MET Work/Rest (mins)</t>
  </si>
  <si>
    <t>3 MET Work/Rest (mins)</t>
  </si>
  <si>
    <t>5 MET Work/Rest (mins)</t>
  </si>
  <si>
    <t>25°C, 40% RH</t>
  </si>
  <si>
    <t>50 / 10</t>
  </si>
  <si>
    <t>40 / 20</t>
  </si>
  <si>
    <t>30 / 30</t>
  </si>
  <si>
    <t>30°C, 60% RH</t>
  </si>
  <si>
    <t>20 / 40</t>
  </si>
  <si>
    <r>
      <rPr>
        <b/>
        <sz val="11"/>
        <color rgb="FFFFFF00"/>
        <rFont val="Calibri"/>
        <family val="2"/>
      </rPr>
      <t>MSF Tychem</t>
    </r>
    <r>
      <rPr>
        <sz val="11"/>
        <color theme="0"/>
        <rFont val="Calibri"/>
        <family val="2"/>
      </rPr>
      <t xml:space="preserve"> (L5)</t>
    </r>
  </si>
  <si>
    <r>
      <rPr>
        <b/>
        <sz val="11"/>
        <color rgb="FFFFFF00"/>
        <rFont val="Calibri"/>
        <family val="2"/>
      </rPr>
      <t>Baseline medical scrubs</t>
    </r>
    <r>
      <rPr>
        <sz val="11"/>
        <color theme="0"/>
        <rFont val="Calibri"/>
        <family val="2"/>
      </rPr>
      <t xml:space="preserve"> (L1)</t>
    </r>
  </si>
  <si>
    <r>
      <rPr>
        <b/>
        <sz val="11"/>
        <color rgb="FFFFFF00"/>
        <rFont val="Calibri"/>
        <family val="2"/>
      </rPr>
      <t>WHO BASIC</t>
    </r>
    <r>
      <rPr>
        <sz val="11"/>
        <color theme="0"/>
        <rFont val="Calibri"/>
        <family val="2"/>
      </rPr>
      <t xml:space="preserve"> (L2)</t>
    </r>
  </si>
  <si>
    <r>
      <rPr>
        <b/>
        <sz val="11"/>
        <color rgb="FFFFFF00"/>
        <rFont val="Calibri"/>
        <family val="2"/>
      </rPr>
      <t xml:space="preserve">WHO HIGH </t>
    </r>
    <r>
      <rPr>
        <sz val="11"/>
        <color theme="0"/>
        <rFont val="Calibri"/>
        <family val="2"/>
      </rPr>
      <t>(L3)</t>
    </r>
  </si>
  <si>
    <r>
      <rPr>
        <b/>
        <sz val="11"/>
        <color rgb="FFFFFF00"/>
        <rFont val="Calibri"/>
        <family val="2"/>
      </rPr>
      <t xml:space="preserve">MSF Tyvek </t>
    </r>
    <r>
      <rPr>
        <sz val="11"/>
        <color theme="0"/>
        <rFont val="Calibri"/>
        <family val="2"/>
      </rPr>
      <t>(L4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</font>
    <font>
      <b/>
      <sz val="11"/>
      <color rgb="FFFFFF00"/>
      <name val="Calibri"/>
      <family val="2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3">
    <xf numFmtId="0" fontId="0" fillId="0" borderId="0"/>
    <xf numFmtId="0" fontId="2" fillId="0" borderId="0"/>
    <xf numFmtId="0" fontId="2" fillId="2" borderId="0" applyNumberFormat="0" applyBorder="0" applyAlignment="0" applyProtection="0"/>
  </cellStyleXfs>
  <cellXfs count="25">
    <xf numFmtId="0" fontId="0" fillId="0" borderId="0" xfId="0"/>
    <xf numFmtId="0" fontId="0" fillId="0" borderId="0" xfId="0"/>
    <xf numFmtId="0" fontId="4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164" fontId="0" fillId="4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5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0" fontId="8" fillId="0" borderId="1" xfId="0" applyFont="1" applyBorder="1" applyAlignment="1">
      <alignment horizontal="center" vertical="center" wrapText="1"/>
    </xf>
    <xf numFmtId="0" fontId="8" fillId="6" borderId="0" xfId="0" applyFont="1" applyFill="1" applyAlignment="1">
      <alignment horizontal="center" vertical="center" wrapText="1"/>
    </xf>
    <xf numFmtId="0" fontId="7" fillId="6" borderId="0" xfId="0" applyFont="1" applyFill="1" applyAlignment="1">
      <alignment horizontal="center" vertical="center" wrapText="1"/>
    </xf>
    <xf numFmtId="0" fontId="8" fillId="6" borderId="2" xfId="0" applyFont="1" applyFill="1" applyBorder="1" applyAlignment="1">
      <alignment horizontal="center" vertical="center" wrapText="1"/>
    </xf>
    <xf numFmtId="0" fontId="7" fillId="6" borderId="2" xfId="0" applyFont="1" applyFill="1" applyBorder="1" applyAlignment="1">
      <alignment horizontal="center" vertical="center" wrapText="1"/>
    </xf>
    <xf numFmtId="0" fontId="12" fillId="0" borderId="0" xfId="0" applyFont="1" applyAlignment="1">
      <alignment vertical="center"/>
    </xf>
    <xf numFmtId="0" fontId="8" fillId="0" borderId="3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11" fillId="0" borderId="0" xfId="0" applyFont="1" applyAlignment="1">
      <alignment vertical="center"/>
    </xf>
    <xf numFmtId="0" fontId="3" fillId="3" borderId="0" xfId="0" applyNumberFormat="1" applyFont="1" applyFill="1" applyAlignment="1">
      <alignment horizontal="left" vertical="top"/>
    </xf>
    <xf numFmtId="0" fontId="1" fillId="0" borderId="0" xfId="0" applyFont="1" applyAlignment="1"/>
    <xf numFmtId="0" fontId="3" fillId="3" borderId="0" xfId="0" applyNumberFormat="1" applyFont="1" applyFill="1" applyAlignment="1">
      <alignment horizontal="left" vertical="top" wrapText="1"/>
    </xf>
    <xf numFmtId="0" fontId="1" fillId="0" borderId="0" xfId="0" applyFont="1" applyAlignment="1">
      <alignment wrapText="1"/>
    </xf>
    <xf numFmtId="0" fontId="8" fillId="0" borderId="3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</cellXfs>
  <cellStyles count="3">
    <cellStyle name="20% - Accent6 2" xfId="2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3181669983092538E-2"/>
          <c:y val="1.234844074287577E-2"/>
          <c:w val="0.87209841630985763"/>
          <c:h val="0.81471217930219453"/>
        </c:manualLayout>
      </c:layout>
      <c:scatterChart>
        <c:scatterStyle val="lineMarker"/>
        <c:varyColors val="0"/>
        <c:ser>
          <c:idx val="0"/>
          <c:order val="0"/>
          <c:tx>
            <c:v>WHO Control</c:v>
          </c:tx>
          <c:spPr>
            <a:ln w="28575">
              <a:noFill/>
            </a:ln>
          </c:spPr>
          <c:trendline>
            <c:spPr>
              <a:ln w="25400"/>
            </c:spPr>
            <c:trendlineType val="power"/>
            <c:dispRSqr val="0"/>
            <c:dispEq val="1"/>
            <c:trendlineLbl>
              <c:layout>
                <c:manualLayout>
                  <c:x val="0.13373530837970768"/>
                  <c:y val="-2.9785559170926505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DATA!$A$3:$A$5</c:f>
              <c:numCache>
                <c:formatCode>0.00</c:formatCode>
                <c:ptCount val="3"/>
                <c:pt idx="0">
                  <c:v>0.56000000000000005</c:v>
                </c:pt>
                <c:pt idx="1">
                  <c:v>1.57</c:v>
                </c:pt>
                <c:pt idx="2">
                  <c:v>2.4700000000000002</c:v>
                </c:pt>
              </c:numCache>
            </c:numRef>
          </c:xVal>
          <c:yVal>
            <c:numRef>
              <c:f>DATA!$F$3:$F$5</c:f>
              <c:numCache>
                <c:formatCode>0.00</c:formatCode>
                <c:ptCount val="3"/>
                <c:pt idx="0">
                  <c:v>0.15766666666666665</c:v>
                </c:pt>
                <c:pt idx="1">
                  <c:v>0.11600000000000001</c:v>
                </c:pt>
                <c:pt idx="2">
                  <c:v>9.7666666666666679E-2</c:v>
                </c:pt>
              </c:numCache>
            </c:numRef>
          </c:yVal>
          <c:smooth val="0"/>
        </c:ser>
        <c:ser>
          <c:idx val="1"/>
          <c:order val="1"/>
          <c:tx>
            <c:v>WHO Basic</c:v>
          </c:tx>
          <c:spPr>
            <a:ln w="28575">
              <a:noFill/>
            </a:ln>
          </c:spPr>
          <c:trendline>
            <c:spPr>
              <a:ln w="25400"/>
            </c:spPr>
            <c:trendlineType val="power"/>
            <c:dispRSqr val="0"/>
            <c:dispEq val="1"/>
            <c:trendlineLbl>
              <c:layout>
                <c:manualLayout>
                  <c:x val="0.13789537488165884"/>
                  <c:y val="1.4430750756708321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DATA!$A$9:$A$11</c:f>
              <c:numCache>
                <c:formatCode>0.00</c:formatCode>
                <c:ptCount val="3"/>
                <c:pt idx="0">
                  <c:v>0.56999999999999995</c:v>
                </c:pt>
                <c:pt idx="1">
                  <c:v>1.55</c:v>
                </c:pt>
                <c:pt idx="2">
                  <c:v>2.48</c:v>
                </c:pt>
              </c:numCache>
            </c:numRef>
          </c:xVal>
          <c:yVal>
            <c:numRef>
              <c:f>DATA!$F$9:$F$11</c:f>
              <c:numCache>
                <c:formatCode>0.00</c:formatCode>
                <c:ptCount val="3"/>
                <c:pt idx="0">
                  <c:v>0.219</c:v>
                </c:pt>
                <c:pt idx="1">
                  <c:v>0.17</c:v>
                </c:pt>
                <c:pt idx="2">
                  <c:v>0.14566666666666664</c:v>
                </c:pt>
              </c:numCache>
            </c:numRef>
          </c:yVal>
          <c:smooth val="0"/>
        </c:ser>
        <c:ser>
          <c:idx val="2"/>
          <c:order val="2"/>
          <c:tx>
            <c:v>WHO High</c:v>
          </c:tx>
          <c:spPr>
            <a:ln w="28575">
              <a:noFill/>
            </a:ln>
          </c:spPr>
          <c:trendline>
            <c:spPr>
              <a:ln w="25400"/>
            </c:spPr>
            <c:trendlineType val="power"/>
            <c:dispRSqr val="0"/>
            <c:dispEq val="1"/>
            <c:trendlineLbl>
              <c:layout>
                <c:manualLayout>
                  <c:x val="0.12901701803403606"/>
                  <c:y val="-1.607300770832270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DATA!$A$15:$A$17</c:f>
              <c:numCache>
                <c:formatCode>0.00</c:formatCode>
                <c:ptCount val="3"/>
                <c:pt idx="0">
                  <c:v>0.56999999999999995</c:v>
                </c:pt>
                <c:pt idx="1">
                  <c:v>1.56</c:v>
                </c:pt>
                <c:pt idx="2">
                  <c:v>2.48</c:v>
                </c:pt>
              </c:numCache>
            </c:numRef>
          </c:xVal>
          <c:yVal>
            <c:numRef>
              <c:f>DATA!$F$15:$F$17</c:f>
              <c:numCache>
                <c:formatCode>0.00</c:formatCode>
                <c:ptCount val="3"/>
                <c:pt idx="0">
                  <c:v>0.23333333333333336</c:v>
                </c:pt>
                <c:pt idx="1">
                  <c:v>0.18499999999999997</c:v>
                </c:pt>
                <c:pt idx="2">
                  <c:v>0.15233333333333332</c:v>
                </c:pt>
              </c:numCache>
            </c:numRef>
          </c:yVal>
          <c:smooth val="0"/>
        </c:ser>
        <c:ser>
          <c:idx val="3"/>
          <c:order val="3"/>
          <c:tx>
            <c:v>MSF Tyvek</c:v>
          </c:tx>
          <c:spPr>
            <a:ln w="28575">
              <a:noFill/>
            </a:ln>
          </c:spPr>
          <c:trendline>
            <c:spPr>
              <a:ln w="25400"/>
            </c:spPr>
            <c:trendlineType val="power"/>
            <c:dispRSqr val="0"/>
            <c:dispEq val="1"/>
            <c:trendlineLbl>
              <c:layout>
                <c:manualLayout>
                  <c:x val="0.14130544715634885"/>
                  <c:y val="5.9565395638314323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DATA!$A$21:$A$23</c:f>
              <c:numCache>
                <c:formatCode>0.00</c:formatCode>
                <c:ptCount val="3"/>
                <c:pt idx="0">
                  <c:v>0.55000000000000004</c:v>
                </c:pt>
                <c:pt idx="1">
                  <c:v>1.55</c:v>
                </c:pt>
                <c:pt idx="2">
                  <c:v>2.46</c:v>
                </c:pt>
              </c:numCache>
            </c:numRef>
          </c:xVal>
          <c:yVal>
            <c:numRef>
              <c:f>DATA!$F$21:$F$23</c:f>
              <c:numCache>
                <c:formatCode>0.00</c:formatCode>
                <c:ptCount val="3"/>
                <c:pt idx="0">
                  <c:v>0.23766666666666666</c:v>
                </c:pt>
                <c:pt idx="1">
                  <c:v>0.19899999999999998</c:v>
                </c:pt>
                <c:pt idx="2">
                  <c:v>0.18000000000000002</c:v>
                </c:pt>
              </c:numCache>
            </c:numRef>
          </c:yVal>
          <c:smooth val="0"/>
        </c:ser>
        <c:ser>
          <c:idx val="4"/>
          <c:order val="4"/>
          <c:tx>
            <c:v>MSF Tychem</c:v>
          </c:tx>
          <c:spPr>
            <a:ln w="28575">
              <a:noFill/>
            </a:ln>
          </c:spPr>
          <c:trendline>
            <c:spPr>
              <a:ln w="25400"/>
            </c:spPr>
            <c:trendlineType val="power"/>
            <c:dispRSqr val="0"/>
            <c:dispEq val="1"/>
            <c:trendlineLbl>
              <c:layout>
                <c:manualLayout>
                  <c:x val="0.13861154085944535"/>
                  <c:y val="-3.228685750929184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DATA!$A$27:$A$29</c:f>
              <c:numCache>
                <c:formatCode>0.00</c:formatCode>
                <c:ptCount val="3"/>
                <c:pt idx="0">
                  <c:v>0.55000000000000004</c:v>
                </c:pt>
                <c:pt idx="1">
                  <c:v>1.56</c:v>
                </c:pt>
                <c:pt idx="2">
                  <c:v>2.4500000000000002</c:v>
                </c:pt>
              </c:numCache>
            </c:numRef>
          </c:xVal>
          <c:yVal>
            <c:numRef>
              <c:f>DATA!$F$27:$F$29</c:f>
              <c:numCache>
                <c:formatCode>0.00</c:formatCode>
                <c:ptCount val="3"/>
                <c:pt idx="0">
                  <c:v>0.24399999999999999</c:v>
                </c:pt>
                <c:pt idx="1">
                  <c:v>0.20233333333333334</c:v>
                </c:pt>
                <c:pt idx="2">
                  <c:v>0.1849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48256"/>
        <c:axId val="118050176"/>
      </c:scatterChart>
      <c:valAx>
        <c:axId val="118048256"/>
        <c:scaling>
          <c:orientation val="minMax"/>
          <c:max val="2.7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Wind Speed (m</a:t>
                </a:r>
                <a:r>
                  <a:rPr lang="en-US" sz="1400" b="1"/>
                  <a:t>•</a:t>
                </a:r>
                <a:r>
                  <a:rPr lang="en-US" sz="1400" baseline="0"/>
                  <a:t>s</a:t>
                </a:r>
                <a:r>
                  <a:rPr lang="en-US" sz="1400" baseline="30000"/>
                  <a:t>-1</a:t>
                </a:r>
                <a:r>
                  <a:rPr lang="en-US" sz="1400" baseline="0"/>
                  <a:t>)</a:t>
                </a:r>
                <a:r>
                  <a:rPr lang="en-US" sz="1400"/>
                  <a:t> 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18050176"/>
        <c:crosses val="autoZero"/>
        <c:crossBetween val="midCat"/>
      </c:valAx>
      <c:valAx>
        <c:axId val="11805017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Rct, m</a:t>
                </a:r>
                <a:r>
                  <a:rPr lang="en-US" sz="1400" baseline="30000"/>
                  <a:t>2 </a:t>
                </a:r>
                <a:r>
                  <a:rPr lang="en-US" sz="1400"/>
                  <a:t>K/W</a:t>
                </a:r>
              </a:p>
            </c:rich>
          </c:tx>
          <c:layout/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1804825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5691689565197318"/>
          <c:y val="3.4278358340752976E-2"/>
          <c:w val="0.18679670722977809"/>
          <c:h val="0.25948565930234202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205690562501149E-2"/>
          <c:y val="1.234844074287577E-2"/>
          <c:w val="0.86407432270564966"/>
          <c:h val="0.80872722321813517"/>
        </c:manualLayout>
      </c:layout>
      <c:scatterChart>
        <c:scatterStyle val="lineMarker"/>
        <c:varyColors val="0"/>
        <c:ser>
          <c:idx val="0"/>
          <c:order val="0"/>
          <c:tx>
            <c:v>WHO Control</c:v>
          </c:tx>
          <c:spPr>
            <a:ln w="28575">
              <a:noFill/>
            </a:ln>
          </c:spPr>
          <c:trendline>
            <c:spPr>
              <a:ln w="25400"/>
            </c:spPr>
            <c:trendlineType val="power"/>
            <c:dispRSqr val="0"/>
            <c:dispEq val="1"/>
            <c:trendlineLbl>
              <c:layout>
                <c:manualLayout>
                  <c:x val="0.13373530837970768"/>
                  <c:y val="-2.9785559170926505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DATA!$G$3:$G$5</c:f>
              <c:numCache>
                <c:formatCode>0.00</c:formatCode>
                <c:ptCount val="3"/>
                <c:pt idx="0">
                  <c:v>0.55000000000000004</c:v>
                </c:pt>
                <c:pt idx="1">
                  <c:v>1.55</c:v>
                </c:pt>
                <c:pt idx="2">
                  <c:v>2.4900000000000002</c:v>
                </c:pt>
              </c:numCache>
            </c:numRef>
          </c:xVal>
          <c:yVal>
            <c:numRef>
              <c:f>DATA!$L$3:$L$5</c:f>
              <c:numCache>
                <c:formatCode>0.00</c:formatCode>
                <c:ptCount val="3"/>
                <c:pt idx="0" formatCode="General">
                  <c:v>20.71</c:v>
                </c:pt>
                <c:pt idx="1">
                  <c:v>13.373333333333333</c:v>
                </c:pt>
                <c:pt idx="2">
                  <c:v>11.200000000000001</c:v>
                </c:pt>
              </c:numCache>
            </c:numRef>
          </c:yVal>
          <c:smooth val="0"/>
        </c:ser>
        <c:ser>
          <c:idx val="1"/>
          <c:order val="1"/>
          <c:tx>
            <c:v>WHO Basic</c:v>
          </c:tx>
          <c:spPr>
            <a:ln w="28575">
              <a:noFill/>
            </a:ln>
          </c:spPr>
          <c:trendline>
            <c:spPr>
              <a:ln w="25400"/>
            </c:spPr>
            <c:trendlineType val="power"/>
            <c:dispRSqr val="0"/>
            <c:dispEq val="1"/>
            <c:trendlineLbl>
              <c:layout>
                <c:manualLayout>
                  <c:x val="0.12568319130620206"/>
                  <c:y val="-0.11615723827028826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DATA!$G$9:$G$11</c:f>
              <c:numCache>
                <c:formatCode>0.00</c:formatCode>
                <c:ptCount val="3"/>
                <c:pt idx="0">
                  <c:v>0.55000000000000004</c:v>
                </c:pt>
                <c:pt idx="1">
                  <c:v>1.57</c:v>
                </c:pt>
                <c:pt idx="2">
                  <c:v>2.52</c:v>
                </c:pt>
              </c:numCache>
            </c:numRef>
          </c:xVal>
          <c:yVal>
            <c:numRef>
              <c:f>DATA!$L$9:$L$11</c:f>
              <c:numCache>
                <c:formatCode>0.00</c:formatCode>
                <c:ptCount val="3"/>
                <c:pt idx="0">
                  <c:v>40.603333333333332</c:v>
                </c:pt>
                <c:pt idx="1">
                  <c:v>27.316666666666663</c:v>
                </c:pt>
                <c:pt idx="2">
                  <c:v>20.446666666666669</c:v>
                </c:pt>
              </c:numCache>
            </c:numRef>
          </c:yVal>
          <c:smooth val="0"/>
        </c:ser>
        <c:ser>
          <c:idx val="2"/>
          <c:order val="2"/>
          <c:tx>
            <c:v>WHO High</c:v>
          </c:tx>
          <c:spPr>
            <a:ln w="28575">
              <a:noFill/>
            </a:ln>
          </c:spPr>
          <c:trendline>
            <c:spPr>
              <a:ln w="25400"/>
            </c:spPr>
            <c:trendlineType val="power"/>
            <c:dispRSqr val="0"/>
            <c:dispEq val="1"/>
            <c:trendlineLbl>
              <c:layout>
                <c:manualLayout>
                  <c:x val="0.12885448997912372"/>
                  <c:y val="9.711346600406937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DATA!$G$15:$G$17</c:f>
              <c:numCache>
                <c:formatCode>0.00</c:formatCode>
                <c:ptCount val="3"/>
                <c:pt idx="0">
                  <c:v>0.55000000000000004</c:v>
                </c:pt>
                <c:pt idx="1">
                  <c:v>1.58</c:v>
                </c:pt>
                <c:pt idx="2">
                  <c:v>2.5099999999999998</c:v>
                </c:pt>
              </c:numCache>
            </c:numRef>
          </c:xVal>
          <c:yVal>
            <c:numRef>
              <c:f>DATA!$L$15:$L$17</c:f>
              <c:numCache>
                <c:formatCode>0.00</c:formatCode>
                <c:ptCount val="3"/>
                <c:pt idx="0">
                  <c:v>46.173333333333339</c:v>
                </c:pt>
                <c:pt idx="1">
                  <c:v>31.016666666666666</c:v>
                </c:pt>
                <c:pt idx="2">
                  <c:v>24.543333333333333</c:v>
                </c:pt>
              </c:numCache>
            </c:numRef>
          </c:yVal>
          <c:smooth val="0"/>
        </c:ser>
        <c:ser>
          <c:idx val="3"/>
          <c:order val="3"/>
          <c:tx>
            <c:v>MSF Tyvek</c:v>
          </c:tx>
          <c:spPr>
            <a:ln w="28575">
              <a:noFill/>
            </a:ln>
          </c:spPr>
          <c:trendline>
            <c:spPr>
              <a:ln w="25400"/>
            </c:spPr>
            <c:trendlineType val="power"/>
            <c:dispRSqr val="0"/>
            <c:dispEq val="1"/>
            <c:trendlineLbl>
              <c:layout>
                <c:manualLayout>
                  <c:x val="0.14073717214636033"/>
                  <c:y val="-0.14409494202273707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DATA!$G$21:$G$23</c:f>
              <c:numCache>
                <c:formatCode>0.00</c:formatCode>
                <c:ptCount val="3"/>
                <c:pt idx="0">
                  <c:v>0.55000000000000004</c:v>
                </c:pt>
                <c:pt idx="1">
                  <c:v>1.53</c:v>
                </c:pt>
                <c:pt idx="2">
                  <c:v>2.4700000000000002</c:v>
                </c:pt>
              </c:numCache>
            </c:numRef>
          </c:xVal>
          <c:yVal>
            <c:numRef>
              <c:f>DATA!$L$21:$L$23</c:f>
              <c:numCache>
                <c:formatCode>0.00</c:formatCode>
                <c:ptCount val="3"/>
                <c:pt idx="0">
                  <c:v>83.600000000000009</c:v>
                </c:pt>
                <c:pt idx="1">
                  <c:v>61.656666666666666</c:v>
                </c:pt>
                <c:pt idx="2">
                  <c:v>50.693333333333328</c:v>
                </c:pt>
              </c:numCache>
            </c:numRef>
          </c:yVal>
          <c:smooth val="0"/>
        </c:ser>
        <c:ser>
          <c:idx val="4"/>
          <c:order val="4"/>
          <c:tx>
            <c:v>MSF Tychem</c:v>
          </c:tx>
          <c:spPr>
            <a:ln w="28575">
              <a:noFill/>
            </a:ln>
          </c:spPr>
          <c:trendline>
            <c:spPr>
              <a:ln w="25400"/>
            </c:spPr>
            <c:trendlineType val="power"/>
            <c:dispRSqr val="0"/>
            <c:dispEq val="1"/>
            <c:trendlineLbl>
              <c:layout>
                <c:manualLayout>
                  <c:x val="0.13861154085944535"/>
                  <c:y val="-3.228685750929184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DATA!$G$27:$G$29</c:f>
              <c:numCache>
                <c:formatCode>0.00</c:formatCode>
                <c:ptCount val="3"/>
                <c:pt idx="0">
                  <c:v>0.55000000000000004</c:v>
                </c:pt>
                <c:pt idx="1">
                  <c:v>1.57</c:v>
                </c:pt>
                <c:pt idx="2">
                  <c:v>2.4900000000000002</c:v>
                </c:pt>
              </c:numCache>
            </c:numRef>
          </c:xVal>
          <c:yVal>
            <c:numRef>
              <c:f>DATA!$L$27:$L$29</c:f>
              <c:numCache>
                <c:formatCode>0.00</c:formatCode>
                <c:ptCount val="3"/>
                <c:pt idx="0">
                  <c:v>272.92666666666668</c:v>
                </c:pt>
                <c:pt idx="1">
                  <c:v>216.70000000000002</c:v>
                </c:pt>
                <c:pt idx="2">
                  <c:v>138.833333333333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163520"/>
        <c:axId val="119190272"/>
      </c:scatterChart>
      <c:valAx>
        <c:axId val="119163520"/>
        <c:scaling>
          <c:orientation val="minMax"/>
          <c:max val="2.7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Wind Speed (m•</a:t>
                </a:r>
                <a:r>
                  <a:rPr lang="en-US" sz="1400" baseline="0"/>
                  <a:t>s</a:t>
                </a:r>
                <a:r>
                  <a:rPr lang="en-US" sz="1400" baseline="30000"/>
                  <a:t>-1</a:t>
                </a:r>
                <a:r>
                  <a:rPr lang="en-US" sz="1400" baseline="0"/>
                  <a:t>)</a:t>
                </a:r>
                <a:r>
                  <a:rPr lang="en-US" sz="1400"/>
                  <a:t> 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19190272"/>
        <c:crosses val="autoZero"/>
        <c:crossBetween val="midCat"/>
      </c:valAx>
      <c:valAx>
        <c:axId val="11919027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Ret, m</a:t>
                </a:r>
                <a:r>
                  <a:rPr lang="en-US" sz="1400" baseline="30000"/>
                  <a:t>2</a:t>
                </a:r>
                <a:r>
                  <a:rPr lang="en-US" sz="1400"/>
                  <a:t> Pa/W</a:t>
                </a:r>
                <a:endParaRPr lang="en-US" sz="1400" baseline="-25000"/>
              </a:p>
            </c:rich>
          </c:tx>
          <c:layout/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191635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9.5626573071327922E-2"/>
          <c:y val="3.6297200978010036E-2"/>
          <c:w val="0.18679670722977809"/>
          <c:h val="0.25948565930234202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205690562501149E-2"/>
          <c:y val="1.234844074287577E-2"/>
          <c:w val="0.86407432270564966"/>
          <c:h val="0.80872722321813517"/>
        </c:manualLayout>
      </c:layout>
      <c:scatterChart>
        <c:scatterStyle val="lineMarker"/>
        <c:varyColors val="0"/>
        <c:ser>
          <c:idx val="0"/>
          <c:order val="0"/>
          <c:tx>
            <c:v>WHO Control</c:v>
          </c:tx>
          <c:spPr>
            <a:ln w="28575">
              <a:noFill/>
            </a:ln>
          </c:spPr>
          <c:trendline>
            <c:spPr>
              <a:ln w="25400"/>
            </c:spPr>
            <c:trendlineType val="power"/>
            <c:dispRSqr val="0"/>
            <c:dispEq val="1"/>
            <c:trendlineLbl>
              <c:layout>
                <c:manualLayout>
                  <c:x val="0.13373530837970768"/>
                  <c:y val="-2.9785559170926505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DATA!$G$3:$G$5</c:f>
              <c:numCache>
                <c:formatCode>0.00</c:formatCode>
                <c:ptCount val="3"/>
                <c:pt idx="0">
                  <c:v>0.55000000000000004</c:v>
                </c:pt>
                <c:pt idx="1">
                  <c:v>1.55</c:v>
                </c:pt>
                <c:pt idx="2">
                  <c:v>2.4900000000000002</c:v>
                </c:pt>
              </c:numCache>
            </c:numRef>
          </c:xVal>
          <c:yVal>
            <c:numRef>
              <c:f>DATA!$K$3:$K$5</c:f>
              <c:numCache>
                <c:formatCode>0.000</c:formatCode>
                <c:ptCount val="3"/>
                <c:pt idx="0">
                  <c:v>0.46174464157928191</c:v>
                </c:pt>
                <c:pt idx="1">
                  <c:v>0.52609298607000776</c:v>
                </c:pt>
                <c:pt idx="2">
                  <c:v>0.52890231509444119</c:v>
                </c:pt>
              </c:numCache>
            </c:numRef>
          </c:yVal>
          <c:smooth val="0"/>
        </c:ser>
        <c:ser>
          <c:idx val="1"/>
          <c:order val="1"/>
          <c:tx>
            <c:v>WHO Basic</c:v>
          </c:tx>
          <c:spPr>
            <a:ln w="28575">
              <a:noFill/>
            </a:ln>
          </c:spPr>
          <c:trendline>
            <c:spPr>
              <a:ln w="25400"/>
            </c:spPr>
            <c:trendlineType val="power"/>
            <c:dispRSqr val="0"/>
            <c:dispEq val="1"/>
            <c:trendlineLbl>
              <c:layout>
                <c:manualLayout>
                  <c:x val="0.12487764473227829"/>
                  <c:y val="-3.276155636352821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DATA!$G$9:$G$11</c:f>
              <c:numCache>
                <c:formatCode>0.00</c:formatCode>
                <c:ptCount val="3"/>
                <c:pt idx="0">
                  <c:v>0.55000000000000004</c:v>
                </c:pt>
                <c:pt idx="1">
                  <c:v>1.57</c:v>
                </c:pt>
                <c:pt idx="2">
                  <c:v>2.52</c:v>
                </c:pt>
              </c:numCache>
            </c:numRef>
          </c:xVal>
          <c:yVal>
            <c:numRef>
              <c:f>DATA!$K$9:$K$11</c:f>
              <c:numCache>
                <c:formatCode>0.000</c:formatCode>
                <c:ptCount val="3"/>
                <c:pt idx="0">
                  <c:v>0.32713690511275201</c:v>
                </c:pt>
                <c:pt idx="1">
                  <c:v>0.37745533781829538</c:v>
                </c:pt>
                <c:pt idx="2">
                  <c:v>0.43209722721409616</c:v>
                </c:pt>
              </c:numCache>
            </c:numRef>
          </c:yVal>
          <c:smooth val="0"/>
        </c:ser>
        <c:ser>
          <c:idx val="2"/>
          <c:order val="2"/>
          <c:tx>
            <c:v>WHO High</c:v>
          </c:tx>
          <c:spPr>
            <a:ln w="28575">
              <a:noFill/>
            </a:ln>
          </c:spPr>
          <c:trendline>
            <c:spPr>
              <a:ln w="25400"/>
            </c:spPr>
            <c:trendlineType val="power"/>
            <c:dispRSqr val="0"/>
            <c:dispEq val="1"/>
            <c:trendlineLbl>
              <c:layout>
                <c:manualLayout>
                  <c:x val="0.1280196928046716"/>
                  <c:y val="4.5654123262920746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DATA!$G$15:$G$17</c:f>
              <c:numCache>
                <c:formatCode>0.00</c:formatCode>
                <c:ptCount val="3"/>
                <c:pt idx="0">
                  <c:v>0.55000000000000004</c:v>
                </c:pt>
                <c:pt idx="1">
                  <c:v>1.58</c:v>
                </c:pt>
                <c:pt idx="2">
                  <c:v>2.5099999999999998</c:v>
                </c:pt>
              </c:numCache>
            </c:numRef>
          </c:xVal>
          <c:yVal>
            <c:numRef>
              <c:f>DATA!$K$15:$K$17</c:f>
              <c:numCache>
                <c:formatCode>0.000</c:formatCode>
                <c:ptCount val="3"/>
                <c:pt idx="0">
                  <c:v>0.30649859146302677</c:v>
                </c:pt>
                <c:pt idx="1">
                  <c:v>0.36175924279564331</c:v>
                </c:pt>
                <c:pt idx="2">
                  <c:v>0.37644684886478608</c:v>
                </c:pt>
              </c:numCache>
            </c:numRef>
          </c:yVal>
          <c:smooth val="0"/>
        </c:ser>
        <c:ser>
          <c:idx val="3"/>
          <c:order val="3"/>
          <c:tx>
            <c:v>MSF Tyvek</c:v>
          </c:tx>
          <c:spPr>
            <a:ln w="28575">
              <a:noFill/>
            </a:ln>
          </c:spPr>
          <c:trendline>
            <c:spPr>
              <a:ln w="25400"/>
            </c:spPr>
            <c:trendlineType val="power"/>
            <c:dispRSqr val="0"/>
            <c:dispEq val="1"/>
            <c:trendlineLbl>
              <c:layout>
                <c:manualLayout>
                  <c:x val="0.14058809216895227"/>
                  <c:y val="-2.1761727376145971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DATA!$G$21:$G$23</c:f>
              <c:numCache>
                <c:formatCode>0.00</c:formatCode>
                <c:ptCount val="3"/>
                <c:pt idx="0">
                  <c:v>0.55000000000000004</c:v>
                </c:pt>
                <c:pt idx="1">
                  <c:v>1.53</c:v>
                </c:pt>
                <c:pt idx="2">
                  <c:v>2.4700000000000002</c:v>
                </c:pt>
              </c:numCache>
            </c:numRef>
          </c:xVal>
          <c:yVal>
            <c:numRef>
              <c:f>DATA!$K$21:$K$23</c:f>
              <c:numCache>
                <c:formatCode>0.000</c:formatCode>
                <c:ptCount val="3"/>
                <c:pt idx="0">
                  <c:v>0.17243521213139712</c:v>
                </c:pt>
                <c:pt idx="1">
                  <c:v>0.19575616661944348</c:v>
                </c:pt>
                <c:pt idx="2">
                  <c:v>0.21535976026281359</c:v>
                </c:pt>
              </c:numCache>
            </c:numRef>
          </c:yVal>
          <c:smooth val="0"/>
        </c:ser>
        <c:ser>
          <c:idx val="4"/>
          <c:order val="4"/>
          <c:tx>
            <c:v>MSF Tychem</c:v>
          </c:tx>
          <c:spPr>
            <a:ln w="28575">
              <a:noFill/>
            </a:ln>
          </c:spPr>
          <c:trendline>
            <c:spPr>
              <a:ln w="25400"/>
            </c:spPr>
            <c:trendlineType val="power"/>
            <c:dispRSqr val="0"/>
            <c:dispEq val="1"/>
            <c:trendlineLbl>
              <c:layout>
                <c:manualLayout>
                  <c:x val="0.13861154085944535"/>
                  <c:y val="-3.228685750929184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DATA!$G$27:$G$29</c:f>
              <c:numCache>
                <c:formatCode>0.00</c:formatCode>
                <c:ptCount val="3"/>
                <c:pt idx="0">
                  <c:v>0.55000000000000004</c:v>
                </c:pt>
                <c:pt idx="1">
                  <c:v>1.57</c:v>
                </c:pt>
                <c:pt idx="2">
                  <c:v>2.4900000000000002</c:v>
                </c:pt>
              </c:numCache>
            </c:numRef>
          </c:xVal>
          <c:yVal>
            <c:numRef>
              <c:f>DATA!$K$27:$K$29</c:f>
              <c:numCache>
                <c:formatCode>0.000</c:formatCode>
                <c:ptCount val="3"/>
                <c:pt idx="0">
                  <c:v>5.4226123616203652E-2</c:v>
                </c:pt>
                <c:pt idx="1">
                  <c:v>5.6630925389656167E-2</c:v>
                </c:pt>
                <c:pt idx="2">
                  <c:v>8.0820482372784427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826176"/>
        <c:axId val="123828096"/>
      </c:scatterChart>
      <c:valAx>
        <c:axId val="123826176"/>
        <c:scaling>
          <c:orientation val="minMax"/>
          <c:max val="2.7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Wind Speed (m•</a:t>
                </a:r>
                <a:r>
                  <a:rPr lang="en-US" sz="1400" baseline="0"/>
                  <a:t>s</a:t>
                </a:r>
                <a:r>
                  <a:rPr lang="en-US" sz="1400" baseline="30000"/>
                  <a:t>-1</a:t>
                </a:r>
                <a:r>
                  <a:rPr lang="en-US" sz="1400" baseline="0"/>
                  <a:t>)</a:t>
                </a:r>
                <a:r>
                  <a:rPr lang="en-US" sz="1400"/>
                  <a:t> 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23828096"/>
        <c:crosses val="autoZero"/>
        <c:crossBetween val="midCat"/>
      </c:valAx>
      <c:valAx>
        <c:axId val="12382809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im/clo</a:t>
                </a:r>
                <a:endParaRPr lang="en-US" sz="1400" baseline="-25000"/>
              </a:p>
            </c:rich>
          </c:tx>
          <c:layout/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2382617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9.5626573071327922E-2"/>
          <c:y val="3.6297200978010036E-2"/>
          <c:w val="0.18679670722977809"/>
          <c:h val="0.25948565930234202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12239624" y="19050"/>
    <xdr:ext cx="9667875" cy="3638550"/>
    <xdr:graphicFrame macro="">
      <xdr:nvGraphicFramePr>
        <xdr:cNvPr id="2" name="Chart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  <xdr:absoluteAnchor>
    <xdr:pos x="12239625" y="3848100"/>
    <xdr:ext cx="9658350" cy="3362325"/>
    <xdr:graphicFrame macro="">
      <xdr:nvGraphicFramePr>
        <xdr:cNvPr id="3" name="Chart 2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absoluteAnchor>
  <xdr:absoluteAnchor>
    <xdr:pos x="12287250" y="7572375"/>
    <xdr:ext cx="9658350" cy="3362325"/>
    <xdr:graphicFrame macro="">
      <xdr:nvGraphicFramePr>
        <xdr:cNvPr id="4" name="Chart 3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absolute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1"/>
  <sheetViews>
    <sheetView tabSelected="1" zoomScale="85" zoomScaleNormal="85" workbookViewId="0">
      <selection activeCell="H37" sqref="H37"/>
    </sheetView>
  </sheetViews>
  <sheetFormatPr defaultRowHeight="15.75" x14ac:dyDescent="0.25"/>
  <cols>
    <col min="12" max="12" width="9.375" bestFit="1" customWidth="1"/>
    <col min="16" max="16" width="13.5" style="8" bestFit="1" customWidth="1"/>
    <col min="17" max="17" width="12.375" style="8" bestFit="1" customWidth="1"/>
    <col min="35" max="35" width="10.375" bestFit="1" customWidth="1"/>
  </cols>
  <sheetData>
    <row r="1" spans="1:36" ht="27.75" customHeight="1" x14ac:dyDescent="0.25">
      <c r="A1" s="19" t="s">
        <v>5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20"/>
    </row>
    <row r="2" spans="1:36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/>
      <c r="G2" s="2" t="s">
        <v>0</v>
      </c>
      <c r="H2" s="2" t="s">
        <v>5</v>
      </c>
      <c r="I2" s="2" t="s">
        <v>6</v>
      </c>
      <c r="J2" s="2" t="s">
        <v>7</v>
      </c>
      <c r="K2" s="2" t="s">
        <v>8</v>
      </c>
      <c r="L2" s="2"/>
      <c r="M2" s="2" t="s">
        <v>9</v>
      </c>
      <c r="O2" s="2"/>
      <c r="P2" s="2" t="s">
        <v>10</v>
      </c>
      <c r="Q2" s="2" t="s">
        <v>11</v>
      </c>
    </row>
    <row r="3" spans="1:36" x14ac:dyDescent="0.25">
      <c r="A3" s="3">
        <v>0.56000000000000005</v>
      </c>
      <c r="B3" s="4">
        <v>0.157</v>
      </c>
      <c r="C3" s="4">
        <v>0.158</v>
      </c>
      <c r="D3" s="4">
        <v>0.158</v>
      </c>
      <c r="E3" s="5">
        <f>AVERAGE((B3*6.45),(C3*6.45),(D3*6.45))</f>
        <v>1.0169500000000002</v>
      </c>
      <c r="F3" s="3">
        <f>AVERAGE(B3:D3)</f>
        <v>0.15766666666666665</v>
      </c>
      <c r="G3" s="3">
        <v>0.55000000000000004</v>
      </c>
      <c r="H3" s="4">
        <v>20.62</v>
      </c>
      <c r="I3" s="4">
        <v>20.73</v>
      </c>
      <c r="J3" s="4">
        <v>20.78</v>
      </c>
      <c r="K3" s="6">
        <f>AVERAGE(((B3*60.6515)/H3),((C3*60.6515)/I3),((D3*60.6515)/J3))</f>
        <v>0.46174464157928191</v>
      </c>
      <c r="L3" s="4">
        <f>AVERAGE(H3:J3)</f>
        <v>20.71</v>
      </c>
      <c r="M3" s="7">
        <f>K3/E3</f>
        <v>0.45404851917919448</v>
      </c>
      <c r="O3" s="8">
        <v>1</v>
      </c>
      <c r="P3" s="3">
        <f>0.1317*O3^-0.318</f>
        <v>0.13170000000000001</v>
      </c>
      <c r="Q3" s="3">
        <f>16.162*O3^-0.41</f>
        <v>16.161999999999999</v>
      </c>
    </row>
    <row r="4" spans="1:36" x14ac:dyDescent="0.25">
      <c r="A4" s="3">
        <v>1.57</v>
      </c>
      <c r="B4" s="4">
        <v>0.11600000000000001</v>
      </c>
      <c r="C4" s="4">
        <v>0.11600000000000001</v>
      </c>
      <c r="D4" s="4">
        <v>0.11600000000000001</v>
      </c>
      <c r="E4" s="5">
        <f>AVERAGE((B4*6.45),(C4*6.45),(D4*6.45))</f>
        <v>0.74820000000000009</v>
      </c>
      <c r="F4" s="3">
        <f>AVERAGE(B4:D4)</f>
        <v>0.11600000000000001</v>
      </c>
      <c r="G4" s="3">
        <v>1.55</v>
      </c>
      <c r="H4" s="4">
        <v>13.41</v>
      </c>
      <c r="I4" s="4">
        <v>13.38</v>
      </c>
      <c r="J4" s="4">
        <v>13.33</v>
      </c>
      <c r="K4" s="6">
        <f>AVERAGE(((B4*60.6515)/H4),((C4*60.6515)/I4),((D4*60.6515)/J4))</f>
        <v>0.52609298607000776</v>
      </c>
      <c r="L4" s="3">
        <f>AVERAGE(H4:J4)</f>
        <v>13.373333333333333</v>
      </c>
      <c r="M4" s="7">
        <f>K4/E4</f>
        <v>0.70314486242984187</v>
      </c>
      <c r="N4" s="8"/>
      <c r="O4" s="1"/>
      <c r="P4" s="3">
        <f>P3*6.45</f>
        <v>0.84946500000000014</v>
      </c>
      <c r="Q4" s="3"/>
      <c r="AH4" s="3"/>
      <c r="AJ4" s="9"/>
    </row>
    <row r="5" spans="1:36" x14ac:dyDescent="0.25">
      <c r="A5" s="3">
        <v>2.4700000000000002</v>
      </c>
      <c r="B5" s="4">
        <v>9.7000000000000003E-2</v>
      </c>
      <c r="C5" s="4">
        <v>9.8000000000000004E-2</v>
      </c>
      <c r="D5" s="4">
        <v>9.8000000000000004E-2</v>
      </c>
      <c r="E5" s="5">
        <f>AVERAGE((B5*6.45),(C5*6.45),(D5*6.45))</f>
        <v>0.62995000000000001</v>
      </c>
      <c r="F5" s="3">
        <f>AVERAGE(B5:D5)</f>
        <v>9.7666666666666679E-2</v>
      </c>
      <c r="G5" s="3">
        <v>2.4900000000000002</v>
      </c>
      <c r="H5" s="4">
        <v>11.23</v>
      </c>
      <c r="I5" s="4">
        <v>11.19</v>
      </c>
      <c r="J5" s="4">
        <v>11.18</v>
      </c>
      <c r="K5" s="6">
        <f>AVERAGE(((B5*60.6515)/H5),((C5*60.6515)/I5),((D5*60.6515)/J5))</f>
        <v>0.52890231509444119</v>
      </c>
      <c r="L5" s="3">
        <f>AVERAGE(H5:J5)</f>
        <v>11.200000000000001</v>
      </c>
      <c r="M5" s="7">
        <f>K5/E5</f>
        <v>0.83959411873075829</v>
      </c>
      <c r="N5" s="8"/>
      <c r="O5" s="1"/>
      <c r="P5" s="3"/>
      <c r="Q5" s="3"/>
      <c r="AH5" s="3"/>
      <c r="AJ5" s="9"/>
    </row>
    <row r="6" spans="1:36" x14ac:dyDescent="0.25">
      <c r="P6" s="3"/>
      <c r="Q6" s="3"/>
      <c r="AH6" s="3"/>
      <c r="AJ6" s="9"/>
    </row>
    <row r="7" spans="1:36" ht="25.5" customHeight="1" x14ac:dyDescent="0.25">
      <c r="A7" s="21" t="s">
        <v>52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2"/>
      <c r="P7" s="3"/>
      <c r="Q7" s="3"/>
      <c r="AH7" s="3"/>
      <c r="AJ7" s="9"/>
    </row>
    <row r="8" spans="1:36" x14ac:dyDescent="0.25">
      <c r="A8" s="2" t="s">
        <v>0</v>
      </c>
      <c r="B8" s="2" t="s">
        <v>1</v>
      </c>
      <c r="C8" s="2" t="s">
        <v>2</v>
      </c>
      <c r="D8" s="2" t="s">
        <v>3</v>
      </c>
      <c r="E8" s="2" t="s">
        <v>4</v>
      </c>
      <c r="F8" s="2"/>
      <c r="G8" s="2" t="s">
        <v>0</v>
      </c>
      <c r="H8" s="2" t="s">
        <v>5</v>
      </c>
      <c r="I8" s="2" t="s">
        <v>6</v>
      </c>
      <c r="J8" s="2" t="s">
        <v>7</v>
      </c>
      <c r="K8" s="2" t="s">
        <v>8</v>
      </c>
      <c r="L8" s="2"/>
      <c r="M8" s="2" t="s">
        <v>9</v>
      </c>
      <c r="N8" s="2"/>
      <c r="O8" s="1"/>
      <c r="P8" s="3"/>
      <c r="Q8" s="3"/>
      <c r="AH8" s="3"/>
      <c r="AJ8" s="9"/>
    </row>
    <row r="9" spans="1:36" x14ac:dyDescent="0.25">
      <c r="A9" s="3">
        <v>0.56999999999999995</v>
      </c>
      <c r="B9" s="4">
        <v>0.219</v>
      </c>
      <c r="C9" s="4">
        <v>0.219</v>
      </c>
      <c r="D9" s="4">
        <v>0.219</v>
      </c>
      <c r="E9" s="5">
        <f>AVERAGE((B9*6.45),(C9*6.45),(D9*6.45))</f>
        <v>1.4125500000000002</v>
      </c>
      <c r="F9" s="3">
        <f>AVERAGE(B9:D9)</f>
        <v>0.219</v>
      </c>
      <c r="G9" s="3">
        <v>0.55000000000000004</v>
      </c>
      <c r="H9" s="4">
        <v>40.729999999999997</v>
      </c>
      <c r="I9" s="4">
        <v>40.68</v>
      </c>
      <c r="J9" s="4">
        <v>40.4</v>
      </c>
      <c r="K9" s="6">
        <f>AVERAGE(((B9*60.6515)/H9),((C9*60.6515)/I9),((D9*60.6515)/J9))</f>
        <v>0.32713690511275201</v>
      </c>
      <c r="L9" s="3">
        <f>AVERAGE(H9:J9)</f>
        <v>40.603333333333332</v>
      </c>
      <c r="M9" s="7">
        <f>K9/E9</f>
        <v>0.23159315076475309</v>
      </c>
      <c r="O9" s="8">
        <v>1</v>
      </c>
      <c r="P9" s="3">
        <f>0.1887*O3^-0.274</f>
        <v>0.18870000000000001</v>
      </c>
      <c r="Q9" s="3">
        <f>31.713*O3^-0.439</f>
        <v>31.713000000000001</v>
      </c>
    </row>
    <row r="10" spans="1:36" x14ac:dyDescent="0.25">
      <c r="A10" s="3">
        <v>1.55</v>
      </c>
      <c r="B10" s="4">
        <v>0.17</v>
      </c>
      <c r="C10" s="4">
        <v>0.17</v>
      </c>
      <c r="D10" s="4">
        <v>0.17</v>
      </c>
      <c r="E10" s="5">
        <f>AVERAGE((B10*6.45),(C10*6.45),(D10*6.45))</f>
        <v>1.0965</v>
      </c>
      <c r="F10" s="3">
        <f>AVERAGE(B10:D10)</f>
        <v>0.17</v>
      </c>
      <c r="G10" s="3">
        <v>1.57</v>
      </c>
      <c r="H10" s="4">
        <v>27.32</v>
      </c>
      <c r="I10" s="4">
        <v>27.23</v>
      </c>
      <c r="J10" s="4">
        <v>27.4</v>
      </c>
      <c r="K10" s="6">
        <f>AVERAGE(((B10*60.6515)/H10),((C10*60.6515)/I10),((D10*60.6515)/J10))</f>
        <v>0.37745533781829538</v>
      </c>
      <c r="L10" s="3">
        <f>AVERAGE(H10:J10)</f>
        <v>27.316666666666663</v>
      </c>
      <c r="M10" s="7">
        <f>K10/E10</f>
        <v>0.34423651419817181</v>
      </c>
      <c r="N10" s="8"/>
      <c r="O10" s="1"/>
      <c r="P10" s="3">
        <f>P9*6.45</f>
        <v>1.2171150000000002</v>
      </c>
      <c r="Q10" s="3"/>
    </row>
    <row r="11" spans="1:36" x14ac:dyDescent="0.25">
      <c r="A11" s="3">
        <v>2.48</v>
      </c>
      <c r="B11" s="4">
        <v>0.14599999999999999</v>
      </c>
      <c r="C11" s="4">
        <v>0.14499999999999999</v>
      </c>
      <c r="D11" s="4">
        <v>0.14599999999999999</v>
      </c>
      <c r="E11" s="5">
        <f>AVERAGE((B11*6.45),(C11*6.45),(D11*6.45))</f>
        <v>0.93955</v>
      </c>
      <c r="F11" s="3">
        <f>AVERAGE(B11:D11)</f>
        <v>0.14566666666666664</v>
      </c>
      <c r="G11" s="3">
        <v>2.52</v>
      </c>
      <c r="H11" s="4">
        <v>20.5</v>
      </c>
      <c r="I11" s="4">
        <v>20.45</v>
      </c>
      <c r="J11" s="4">
        <v>20.39</v>
      </c>
      <c r="K11" s="6">
        <f>AVERAGE(((B11*60.6515)/H11),((C11*60.6515)/I11),((D11*60.6515)/J11))</f>
        <v>0.43209722721409616</v>
      </c>
      <c r="L11" s="3">
        <f>AVERAGE(H11:J11)</f>
        <v>20.446666666666669</v>
      </c>
      <c r="M11" s="7">
        <f>K11/E11</f>
        <v>0.4598980652590029</v>
      </c>
      <c r="N11" s="8"/>
      <c r="O11" s="1"/>
      <c r="P11" s="3"/>
      <c r="Q11" s="3"/>
    </row>
    <row r="12" spans="1:36" x14ac:dyDescent="0.25">
      <c r="P12" s="3"/>
      <c r="Q12" s="3"/>
    </row>
    <row r="13" spans="1:36" s="1" customFormat="1" ht="31.15" customHeight="1" x14ac:dyDescent="0.25">
      <c r="A13" s="21" t="s">
        <v>53</v>
      </c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2"/>
      <c r="P13" s="3"/>
      <c r="Q13" s="3"/>
    </row>
    <row r="14" spans="1:36" s="1" customFormat="1" x14ac:dyDescent="0.25">
      <c r="A14" s="2" t="s">
        <v>0</v>
      </c>
      <c r="B14" s="2" t="s">
        <v>1</v>
      </c>
      <c r="C14" s="2" t="s">
        <v>2</v>
      </c>
      <c r="D14" s="2" t="s">
        <v>3</v>
      </c>
      <c r="E14" s="2" t="s">
        <v>4</v>
      </c>
      <c r="F14" s="2"/>
      <c r="G14" s="2" t="s">
        <v>0</v>
      </c>
      <c r="H14" s="2" t="s">
        <v>5</v>
      </c>
      <c r="I14" s="2" t="s">
        <v>6</v>
      </c>
      <c r="J14" s="2" t="s">
        <v>7</v>
      </c>
      <c r="K14" s="2" t="s">
        <v>8</v>
      </c>
      <c r="L14" s="2"/>
      <c r="M14" s="2" t="s">
        <v>9</v>
      </c>
      <c r="N14" s="2"/>
      <c r="P14" s="3"/>
      <c r="Q14" s="3"/>
    </row>
    <row r="15" spans="1:36" s="1" customFormat="1" x14ac:dyDescent="0.25">
      <c r="A15" s="3">
        <v>0.56999999999999995</v>
      </c>
      <c r="B15" s="4">
        <v>0.23400000000000001</v>
      </c>
      <c r="C15" s="4">
        <v>0.23300000000000001</v>
      </c>
      <c r="D15" s="4">
        <v>0.23300000000000001</v>
      </c>
      <c r="E15" s="5">
        <f>AVERAGE((B15*6.45),(C15*6.45),(D15*6.45))</f>
        <v>1.5050000000000001</v>
      </c>
      <c r="F15" s="3">
        <f>AVERAGE(B15:D15)</f>
        <v>0.23333333333333336</v>
      </c>
      <c r="G15" s="3">
        <v>0.55000000000000004</v>
      </c>
      <c r="H15" s="4">
        <v>46.35</v>
      </c>
      <c r="I15" s="4">
        <v>46.15</v>
      </c>
      <c r="J15" s="4">
        <v>46.02</v>
      </c>
      <c r="K15" s="6">
        <f>AVERAGE(((B15*60.6515)/H15),((C15*60.6515)/I15),((D15*60.6515)/J15))</f>
        <v>0.30649859146302677</v>
      </c>
      <c r="L15" s="3">
        <f>AVERAGE(H15:J15)</f>
        <v>46.173333333333339</v>
      </c>
      <c r="M15" s="7">
        <f>K15/E15</f>
        <v>0.20365354914486827</v>
      </c>
      <c r="O15" s="8">
        <v>1</v>
      </c>
      <c r="P15" s="3">
        <f>0.2017*O15^-0.28</f>
        <v>0.20169999999999999</v>
      </c>
      <c r="Q15" s="3">
        <f>36.437*O15^-0.41</f>
        <v>36.436999999999998</v>
      </c>
    </row>
    <row r="16" spans="1:36" s="1" customFormat="1" x14ac:dyDescent="0.25">
      <c r="A16" s="3">
        <v>1.56</v>
      </c>
      <c r="B16" s="4">
        <v>0.185</v>
      </c>
      <c r="C16" s="4">
        <v>0.185</v>
      </c>
      <c r="D16" s="4">
        <v>0.185</v>
      </c>
      <c r="E16" s="5">
        <f>AVERAGE((B16*6.45),(C16*6.45),(D16*6.45))</f>
        <v>1.1932499999999999</v>
      </c>
      <c r="F16" s="3">
        <f>AVERAGE(B16:D16)</f>
        <v>0.18499999999999997</v>
      </c>
      <c r="G16" s="3">
        <v>1.58</v>
      </c>
      <c r="H16" s="4">
        <v>30.95</v>
      </c>
      <c r="I16" s="4">
        <v>31.01</v>
      </c>
      <c r="J16" s="4">
        <v>31.09</v>
      </c>
      <c r="K16" s="6">
        <f>AVERAGE(((B16*60.6515)/H16),((C16*60.6515)/I16),((D16*60.6515)/J16))</f>
        <v>0.36175924279564331</v>
      </c>
      <c r="L16" s="3">
        <f>AVERAGE(H16:J16)</f>
        <v>31.016666666666666</v>
      </c>
      <c r="M16" s="7">
        <f>K16/E16</f>
        <v>0.3031713746454166</v>
      </c>
      <c r="N16" s="8"/>
      <c r="P16" s="3">
        <f>P15*6.45</f>
        <v>1.3009649999999999</v>
      </c>
      <c r="Q16" s="3"/>
    </row>
    <row r="17" spans="1:17" s="1" customFormat="1" x14ac:dyDescent="0.25">
      <c r="A17" s="3">
        <v>2.48</v>
      </c>
      <c r="B17" s="4">
        <v>0.152</v>
      </c>
      <c r="C17" s="4">
        <v>0.152</v>
      </c>
      <c r="D17" s="4">
        <v>0.153</v>
      </c>
      <c r="E17" s="5">
        <f>AVERAGE((B17*6.45),(C17*6.45),(D17*6.45))</f>
        <v>0.98255000000000015</v>
      </c>
      <c r="F17" s="3">
        <f>AVERAGE(B17:D17)</f>
        <v>0.15233333333333332</v>
      </c>
      <c r="G17" s="3">
        <v>2.5099999999999998</v>
      </c>
      <c r="H17" s="4">
        <v>24.51</v>
      </c>
      <c r="I17" s="4">
        <v>24.58</v>
      </c>
      <c r="J17" s="4">
        <v>24.54</v>
      </c>
      <c r="K17" s="6">
        <f>AVERAGE(((B17*60.6515)/H17),((C17*60.6515)/I17),((D17*60.6515)/J17))</f>
        <v>0.37644684886478608</v>
      </c>
      <c r="L17" s="3">
        <f>AVERAGE(H17:J17)</f>
        <v>24.543333333333333</v>
      </c>
      <c r="M17" s="7">
        <f>K17/E17</f>
        <v>0.38313251118496361</v>
      </c>
      <c r="N17" s="8"/>
      <c r="P17" s="3"/>
      <c r="Q17" s="3"/>
    </row>
    <row r="18" spans="1:17" x14ac:dyDescent="0.25">
      <c r="F18" s="4"/>
      <c r="P18" s="3"/>
      <c r="Q18" s="3"/>
    </row>
    <row r="19" spans="1:17" ht="31.15" customHeight="1" x14ac:dyDescent="0.25">
      <c r="A19" s="21" t="s">
        <v>54</v>
      </c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2"/>
      <c r="P19" s="3"/>
      <c r="Q19" s="3"/>
    </row>
    <row r="20" spans="1:17" x14ac:dyDescent="0.25">
      <c r="A20" s="2" t="s">
        <v>0</v>
      </c>
      <c r="B20" s="2" t="s">
        <v>1</v>
      </c>
      <c r="C20" s="2" t="s">
        <v>2</v>
      </c>
      <c r="D20" s="2" t="s">
        <v>3</v>
      </c>
      <c r="E20" s="2" t="s">
        <v>4</v>
      </c>
      <c r="F20" s="2"/>
      <c r="G20" s="2" t="s">
        <v>0</v>
      </c>
      <c r="H20" s="2" t="s">
        <v>5</v>
      </c>
      <c r="I20" s="2" t="s">
        <v>6</v>
      </c>
      <c r="J20" s="2" t="s">
        <v>7</v>
      </c>
      <c r="K20" s="2" t="s">
        <v>8</v>
      </c>
      <c r="L20" s="2"/>
      <c r="M20" s="2" t="s">
        <v>9</v>
      </c>
      <c r="N20" s="2"/>
      <c r="O20" s="1"/>
      <c r="P20" s="3"/>
      <c r="Q20" s="3"/>
    </row>
    <row r="21" spans="1:17" x14ac:dyDescent="0.25">
      <c r="A21" s="3">
        <v>0.55000000000000004</v>
      </c>
      <c r="B21" s="4">
        <v>0.23799999999999999</v>
      </c>
      <c r="C21" s="4">
        <v>0.23799999999999999</v>
      </c>
      <c r="D21" s="4">
        <v>0.23699999999999999</v>
      </c>
      <c r="E21" s="5">
        <f>AVERAGE((B21*6.45),(C21*6.45),(D21*6.45))</f>
        <v>1.5329499999999998</v>
      </c>
      <c r="F21" s="3">
        <f>AVERAGE(B21:D21)</f>
        <v>0.23766666666666666</v>
      </c>
      <c r="G21" s="3">
        <v>0.55000000000000004</v>
      </c>
      <c r="H21" s="4">
        <v>84.49</v>
      </c>
      <c r="I21" s="4">
        <v>83.43</v>
      </c>
      <c r="J21" s="4">
        <v>82.88</v>
      </c>
      <c r="K21" s="6">
        <f>AVERAGE(((B21*60.6515)/H21),((C21*60.6515)/I21),((D21*60.6515)/J21))</f>
        <v>0.17243521213139712</v>
      </c>
      <c r="L21" s="3">
        <f>AVERAGE(H21:J21)</f>
        <v>83.600000000000009</v>
      </c>
      <c r="M21" s="7">
        <f>K21/E21</f>
        <v>0.11248586850934286</v>
      </c>
      <c r="O21" s="8">
        <v>1</v>
      </c>
      <c r="P21" s="3">
        <f>0.2136*O21^-0.183</f>
        <v>0.21360000000000001</v>
      </c>
      <c r="Q21" s="3">
        <f>69.246*O21^-0.327</f>
        <v>69.245999999999995</v>
      </c>
    </row>
    <row r="22" spans="1:17" x14ac:dyDescent="0.25">
      <c r="A22" s="3">
        <v>1.55</v>
      </c>
      <c r="B22" s="4">
        <v>0.19900000000000001</v>
      </c>
      <c r="C22" s="4">
        <v>0.19900000000000001</v>
      </c>
      <c r="D22" s="4">
        <v>0.19900000000000001</v>
      </c>
      <c r="E22" s="5">
        <f>AVERAGE((B22*6.45),(C22*6.45),(D22*6.45))</f>
        <v>1.2835500000000002</v>
      </c>
      <c r="F22" s="3">
        <f>AVERAGE(B22:D22)</f>
        <v>0.19899999999999998</v>
      </c>
      <c r="G22" s="3">
        <v>1.53</v>
      </c>
      <c r="H22" s="4">
        <v>61.68</v>
      </c>
      <c r="I22" s="4">
        <v>61.75</v>
      </c>
      <c r="J22" s="4">
        <v>61.54</v>
      </c>
      <c r="K22" s="6">
        <f>AVERAGE(((B22*60.6515)/H22),((C22*60.6515)/I22),((D22*60.6515)/J22))</f>
        <v>0.19575616661944348</v>
      </c>
      <c r="L22" s="3">
        <f>AVERAGE(H22:J22)</f>
        <v>61.656666666666666</v>
      </c>
      <c r="M22" s="7">
        <f>K22/E22</f>
        <v>0.15251152399161969</v>
      </c>
      <c r="N22" s="8"/>
      <c r="O22" s="1"/>
      <c r="P22" s="3">
        <f>P21*6.45</f>
        <v>1.3777200000000001</v>
      </c>
      <c r="Q22" s="3"/>
    </row>
    <row r="23" spans="1:17" x14ac:dyDescent="0.25">
      <c r="A23" s="3">
        <v>2.46</v>
      </c>
      <c r="B23" s="4">
        <v>0.18</v>
      </c>
      <c r="C23" s="4">
        <v>0.18</v>
      </c>
      <c r="D23" s="4">
        <v>0.18</v>
      </c>
      <c r="E23" s="5">
        <f>AVERAGE((B23*6.45),(C23*6.45),(D23*6.45))</f>
        <v>1.161</v>
      </c>
      <c r="F23" s="3">
        <f>AVERAGE(B23:D23)</f>
        <v>0.18000000000000002</v>
      </c>
      <c r="G23" s="3">
        <v>2.4700000000000002</v>
      </c>
      <c r="H23" s="4">
        <v>50.73</v>
      </c>
      <c r="I23" s="4">
        <v>50.57</v>
      </c>
      <c r="J23" s="4">
        <v>50.78</v>
      </c>
      <c r="K23" s="6">
        <f>AVERAGE(((B23*60.6515)/H23),((C23*60.6515)/I23),((D23*60.6515)/J23))</f>
        <v>0.21535976026281359</v>
      </c>
      <c r="L23" s="3">
        <f>AVERAGE(H23:J23)</f>
        <v>50.693333333333328</v>
      </c>
      <c r="M23" s="7">
        <f>K23/E23</f>
        <v>0.18549505621258705</v>
      </c>
      <c r="N23" s="8"/>
      <c r="O23" s="1"/>
      <c r="P23" s="3"/>
      <c r="Q23" s="3"/>
    </row>
    <row r="24" spans="1:17" x14ac:dyDescent="0.25">
      <c r="P24" s="3"/>
      <c r="Q24" s="3"/>
    </row>
    <row r="25" spans="1:17" ht="31.15" customHeight="1" x14ac:dyDescent="0.25">
      <c r="A25" s="21" t="s">
        <v>50</v>
      </c>
      <c r="B25" s="21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2"/>
      <c r="P25" s="3"/>
      <c r="Q25" s="3"/>
    </row>
    <row r="26" spans="1:17" x14ac:dyDescent="0.25">
      <c r="A26" s="2" t="s">
        <v>0</v>
      </c>
      <c r="B26" s="2" t="s">
        <v>1</v>
      </c>
      <c r="C26" s="2" t="s">
        <v>2</v>
      </c>
      <c r="D26" s="2" t="s">
        <v>3</v>
      </c>
      <c r="E26" s="2" t="s">
        <v>4</v>
      </c>
      <c r="F26" s="2"/>
      <c r="G26" s="2" t="s">
        <v>0</v>
      </c>
      <c r="H26" s="2" t="s">
        <v>5</v>
      </c>
      <c r="I26" s="2" t="s">
        <v>6</v>
      </c>
      <c r="J26" s="2" t="s">
        <v>7</v>
      </c>
      <c r="K26" s="2" t="s">
        <v>8</v>
      </c>
      <c r="L26" s="2"/>
      <c r="M26" s="2" t="s">
        <v>9</v>
      </c>
      <c r="N26" s="2"/>
      <c r="O26" s="1"/>
      <c r="P26" s="3"/>
      <c r="Q26" s="3"/>
    </row>
    <row r="27" spans="1:17" x14ac:dyDescent="0.25">
      <c r="A27" s="3">
        <v>0.55000000000000004</v>
      </c>
      <c r="B27" s="4">
        <v>0.24399999999999999</v>
      </c>
      <c r="C27" s="4">
        <v>0.24399999999999999</v>
      </c>
      <c r="D27" s="4">
        <v>0.24399999999999999</v>
      </c>
      <c r="E27" s="5">
        <f>AVERAGE((B27*6.45),(C27*6.45),(D27*6.45))</f>
        <v>1.5738000000000001</v>
      </c>
      <c r="F27" s="3">
        <f>AVERAGE(B27:D27)</f>
        <v>0.24399999999999999</v>
      </c>
      <c r="G27" s="3">
        <v>0.55000000000000004</v>
      </c>
      <c r="H27" s="4">
        <v>270.14999999999998</v>
      </c>
      <c r="I27" s="4">
        <v>273.93</v>
      </c>
      <c r="J27" s="4">
        <v>274.7</v>
      </c>
      <c r="K27" s="6">
        <f>AVERAGE(((B27*60.6515)/H27),((C27*60.6515)/I27),((D27*60.6515)/J27))</f>
        <v>5.4226123616203652E-2</v>
      </c>
      <c r="L27" s="3">
        <f>AVERAGE(H27:J27)</f>
        <v>272.92666666666668</v>
      </c>
      <c r="M27" s="7">
        <f>K27/E27</f>
        <v>3.4455536673150114E-2</v>
      </c>
      <c r="O27" s="8">
        <v>1</v>
      </c>
      <c r="P27" s="3">
        <f>0.2188*O27^-0.184</f>
        <v>0.21879999999999999</v>
      </c>
      <c r="Q27" s="3">
        <f>233.91*O27^-0.409</f>
        <v>233.91</v>
      </c>
    </row>
    <row r="28" spans="1:17" x14ac:dyDescent="0.25">
      <c r="A28" s="3">
        <v>1.56</v>
      </c>
      <c r="B28" s="4">
        <v>0.20200000000000001</v>
      </c>
      <c r="C28" s="4">
        <v>0.20200000000000001</v>
      </c>
      <c r="D28" s="4">
        <v>0.20300000000000001</v>
      </c>
      <c r="E28" s="5">
        <f>AVERAGE((B28*6.45),(C28*6.45),(D28*6.45))</f>
        <v>1.3050500000000003</v>
      </c>
      <c r="F28" s="3">
        <f>AVERAGE(B28:D28)</f>
        <v>0.20233333333333334</v>
      </c>
      <c r="G28" s="3">
        <v>1.57</v>
      </c>
      <c r="H28" s="4">
        <v>215.63</v>
      </c>
      <c r="I28" s="4">
        <v>217.25</v>
      </c>
      <c r="J28" s="4">
        <v>217.22</v>
      </c>
      <c r="K28" s="6">
        <f>AVERAGE(((B28*60.6515)/H28),((C28*60.6515)/I28),((D28*60.6515)/J28))</f>
        <v>5.6630925389656167E-2</v>
      </c>
      <c r="L28" s="3">
        <f>AVERAGE(H28:J28)</f>
        <v>216.70000000000002</v>
      </c>
      <c r="M28" s="7">
        <f>K28/E28</f>
        <v>4.3393682532972801E-2</v>
      </c>
      <c r="N28" s="8"/>
      <c r="O28" s="1"/>
      <c r="P28" s="3">
        <f>P27*6.45</f>
        <v>1.41126</v>
      </c>
      <c r="Q28" s="3"/>
    </row>
    <row r="29" spans="1:17" x14ac:dyDescent="0.25">
      <c r="A29" s="3">
        <v>2.4500000000000002</v>
      </c>
      <c r="B29" s="4">
        <v>0.185</v>
      </c>
      <c r="C29" s="4">
        <v>0.185</v>
      </c>
      <c r="D29" s="4">
        <v>0.185</v>
      </c>
      <c r="E29" s="5">
        <f>AVERAGE((B29*6.45),(C29*6.45),(D29*6.45))</f>
        <v>1.1932499999999999</v>
      </c>
      <c r="F29" s="3">
        <f>AVERAGE(B29:D29)</f>
        <v>0.18499999999999997</v>
      </c>
      <c r="G29" s="3">
        <v>2.4900000000000002</v>
      </c>
      <c r="H29" s="4">
        <v>138.57</v>
      </c>
      <c r="I29" s="4">
        <v>138.69</v>
      </c>
      <c r="J29" s="4">
        <v>139.24</v>
      </c>
      <c r="K29" s="6">
        <f>AVERAGE(((B29*60.6515)/H29),((C29*60.6515)/I29),((D29*60.6515)/J29))</f>
        <v>8.0820482372784427E-2</v>
      </c>
      <c r="L29" s="3">
        <f>AVERAGE(H29:J29)</f>
        <v>138.83333333333334</v>
      </c>
      <c r="M29" s="7">
        <f>K29/E29</f>
        <v>6.7731391051987791E-2</v>
      </c>
      <c r="N29" s="8"/>
      <c r="O29" s="1"/>
      <c r="P29" s="3"/>
      <c r="Q29" s="3"/>
    </row>
    <row r="37" spans="33:33" x14ac:dyDescent="0.25">
      <c r="AG37" s="1"/>
    </row>
    <row r="39" spans="33:33" x14ac:dyDescent="0.25">
      <c r="AG39" s="1"/>
    </row>
    <row r="40" spans="33:33" x14ac:dyDescent="0.25">
      <c r="AG40" s="1"/>
    </row>
    <row r="41" spans="33:33" x14ac:dyDescent="0.25">
      <c r="AG41" s="1"/>
    </row>
  </sheetData>
  <mergeCells count="5">
    <mergeCell ref="A1:O1"/>
    <mergeCell ref="A7:O7"/>
    <mergeCell ref="A13:O13"/>
    <mergeCell ref="A19:O19"/>
    <mergeCell ref="A25:O25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"/>
  <sheetViews>
    <sheetView workbookViewId="0">
      <selection activeCell="Q5" sqref="Q5"/>
    </sheetView>
  </sheetViews>
  <sheetFormatPr defaultRowHeight="15.75" x14ac:dyDescent="0.25"/>
  <sheetData>
    <row r="1" spans="1:20" ht="19.5" thickBot="1" x14ac:dyDescent="0.3">
      <c r="A1" s="15" t="s">
        <v>37</v>
      </c>
      <c r="I1" s="15" t="s">
        <v>21</v>
      </c>
      <c r="Q1" s="15" t="s">
        <v>39</v>
      </c>
    </row>
    <row r="2" spans="1:20" ht="65.25" thickBot="1" x14ac:dyDescent="0.3">
      <c r="A2" s="10" t="s">
        <v>12</v>
      </c>
      <c r="B2" s="10" t="s">
        <v>38</v>
      </c>
      <c r="C2" s="10" t="s">
        <v>13</v>
      </c>
      <c r="D2" s="10" t="s">
        <v>14</v>
      </c>
      <c r="E2" s="10" t="s">
        <v>15</v>
      </c>
      <c r="I2" s="23" t="s">
        <v>22</v>
      </c>
      <c r="J2" s="23" t="s">
        <v>23</v>
      </c>
      <c r="K2" s="23" t="s">
        <v>24</v>
      </c>
      <c r="L2" s="16" t="s">
        <v>25</v>
      </c>
      <c r="Q2" s="10" t="s">
        <v>40</v>
      </c>
      <c r="R2" s="10" t="s">
        <v>41</v>
      </c>
      <c r="S2" s="10" t="s">
        <v>42</v>
      </c>
      <c r="T2" s="10" t="s">
        <v>43</v>
      </c>
    </row>
    <row r="3" spans="1:20" ht="35.25" thickBot="1" x14ac:dyDescent="0.3">
      <c r="A3" s="11" t="s">
        <v>16</v>
      </c>
      <c r="B3" s="12">
        <v>1.6</v>
      </c>
      <c r="C3" s="12">
        <v>186</v>
      </c>
      <c r="D3" s="12">
        <v>279</v>
      </c>
      <c r="E3" s="12">
        <v>465</v>
      </c>
      <c r="I3" s="24"/>
      <c r="J3" s="24"/>
      <c r="K3" s="24"/>
      <c r="L3" s="17" t="s">
        <v>26</v>
      </c>
      <c r="Q3" s="11" t="s">
        <v>44</v>
      </c>
      <c r="R3" s="12" t="s">
        <v>45</v>
      </c>
      <c r="S3" s="12" t="s">
        <v>46</v>
      </c>
      <c r="T3" s="12" t="s">
        <v>47</v>
      </c>
    </row>
    <row r="4" spans="1:20" ht="48" thickBot="1" x14ac:dyDescent="0.3">
      <c r="A4" s="11" t="s">
        <v>17</v>
      </c>
      <c r="B4" s="12">
        <v>1.7</v>
      </c>
      <c r="C4" s="12">
        <v>198</v>
      </c>
      <c r="D4" s="12">
        <v>297</v>
      </c>
      <c r="E4" s="12">
        <v>494</v>
      </c>
      <c r="I4" s="11" t="s">
        <v>27</v>
      </c>
      <c r="J4" s="12" t="s">
        <v>28</v>
      </c>
      <c r="K4" s="12">
        <v>0.18</v>
      </c>
      <c r="L4" s="12">
        <v>23.53</v>
      </c>
      <c r="Q4" s="13" t="s">
        <v>48</v>
      </c>
      <c r="R4" s="14" t="s">
        <v>45</v>
      </c>
      <c r="S4" s="14" t="s">
        <v>47</v>
      </c>
      <c r="T4" s="14" t="s">
        <v>49</v>
      </c>
    </row>
    <row r="5" spans="1:20" ht="31.5" x14ac:dyDescent="0.25">
      <c r="A5" s="11" t="s">
        <v>18</v>
      </c>
      <c r="B5" s="12">
        <v>1.8</v>
      </c>
      <c r="C5" s="12">
        <v>209</v>
      </c>
      <c r="D5" s="12">
        <v>314</v>
      </c>
      <c r="E5" s="12">
        <v>523</v>
      </c>
      <c r="I5" s="11" t="s">
        <v>29</v>
      </c>
      <c r="J5" s="12" t="s">
        <v>30</v>
      </c>
      <c r="K5" s="12">
        <v>0.24</v>
      </c>
      <c r="L5" s="12">
        <v>47.42</v>
      </c>
    </row>
    <row r="6" spans="1:20" ht="31.5" x14ac:dyDescent="0.25">
      <c r="A6" s="11" t="s">
        <v>19</v>
      </c>
      <c r="B6" s="12">
        <v>1.9</v>
      </c>
      <c r="C6" s="12">
        <v>221</v>
      </c>
      <c r="D6" s="12">
        <v>331</v>
      </c>
      <c r="E6" s="12">
        <v>552</v>
      </c>
      <c r="I6" s="11" t="s">
        <v>31</v>
      </c>
      <c r="J6" s="12" t="s">
        <v>32</v>
      </c>
      <c r="K6" s="12">
        <v>0.26</v>
      </c>
      <c r="L6" s="12">
        <v>53.05</v>
      </c>
      <c r="Q6" s="18"/>
    </row>
    <row r="7" spans="1:20" ht="32.25" thickBot="1" x14ac:dyDescent="0.3">
      <c r="A7" s="13" t="s">
        <v>20</v>
      </c>
      <c r="B7" s="14">
        <v>2</v>
      </c>
      <c r="C7" s="14">
        <v>233</v>
      </c>
      <c r="D7" s="14">
        <v>349</v>
      </c>
      <c r="E7" s="14">
        <v>582</v>
      </c>
      <c r="I7" s="11" t="s">
        <v>33</v>
      </c>
      <c r="J7" s="12" t="s">
        <v>34</v>
      </c>
      <c r="K7" s="12">
        <v>0.25</v>
      </c>
      <c r="L7" s="12">
        <v>93.44</v>
      </c>
    </row>
    <row r="8" spans="1:20" ht="32.25" thickBot="1" x14ac:dyDescent="0.3">
      <c r="I8" s="13" t="s">
        <v>35</v>
      </c>
      <c r="J8" s="14" t="s">
        <v>36</v>
      </c>
      <c r="K8" s="14">
        <v>0.26</v>
      </c>
      <c r="L8" s="14">
        <v>340.26</v>
      </c>
    </row>
  </sheetData>
  <mergeCells count="3">
    <mergeCell ref="I2:I3"/>
    <mergeCell ref="J2:J3"/>
    <mergeCell ref="K2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METS</vt:lpstr>
    </vt:vector>
  </TitlesOfParts>
  <Company>MED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.Gonzalez</dc:creator>
  <cp:lastModifiedBy>Potter, Adam W CIV USARMY MEDCOM USARIEM (US)</cp:lastModifiedBy>
  <dcterms:created xsi:type="dcterms:W3CDTF">2015-02-11T15:33:53Z</dcterms:created>
  <dcterms:modified xsi:type="dcterms:W3CDTF">2015-11-03T19:12:34Z</dcterms:modified>
</cp:coreProperties>
</file>